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D:\数据整理 4月5月\CB 投稿原始数据\figure2B\"/>
    </mc:Choice>
  </mc:AlternateContent>
  <xr:revisionPtr revIDLastSave="0" documentId="13_ncr:1_{61E03A62-F2AD-42CE-B8EF-CA38D17A14A2}" xr6:coauthVersionLast="45" xr6:coauthVersionMax="45" xr10:uidLastSave="{00000000-0000-0000-0000-000000000000}"/>
  <bookViews>
    <workbookView xWindow="-110" yWindow="-110" windowWidth="19420" windowHeight="10420" activeTab="3" xr2:uid="{00000000-000D-0000-FFFF-FFFF00000000}"/>
  </bookViews>
  <sheets>
    <sheet name="OD600" sheetId="1" r:id="rId1"/>
    <sheet name="NADH NAD" sheetId="2" r:id="rId2"/>
    <sheet name="PHA" sheetId="3" r:id="rId3"/>
    <sheet name="ferulic acid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4" l="1"/>
  <c r="F3" i="4"/>
  <c r="E4" i="4"/>
  <c r="E3" i="4"/>
  <c r="G4" i="3"/>
  <c r="G3" i="3"/>
  <c r="F4" i="3"/>
  <c r="F3" i="3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4" i="1"/>
  <c r="F4" i="2" l="1"/>
  <c r="E4" i="2"/>
</calcChain>
</file>

<file path=xl/sharedStrings.xml><?xml version="1.0" encoding="utf-8"?>
<sst xmlns="http://schemas.openxmlformats.org/spreadsheetml/2006/main" count="51" uniqueCount="28">
  <si>
    <t xml:space="preserve"> KT2440</t>
  </si>
  <si>
    <t xml:space="preserve">SD </t>
  </si>
  <si>
    <t>8h</t>
  </si>
  <si>
    <t>12h</t>
  </si>
  <si>
    <t>16h</t>
  </si>
  <si>
    <t>20h</t>
  </si>
  <si>
    <t>24h</t>
  </si>
  <si>
    <t>28h</t>
  </si>
  <si>
    <t>32h</t>
  </si>
  <si>
    <t>36h</t>
  </si>
  <si>
    <t>40h</t>
  </si>
  <si>
    <t>44h</t>
  </si>
  <si>
    <t>48h</t>
  </si>
  <si>
    <t>52h</t>
  </si>
  <si>
    <t>56h</t>
  </si>
  <si>
    <t>60h</t>
  </si>
  <si>
    <t>64h</t>
  </si>
  <si>
    <t>KTc9n</t>
  </si>
  <si>
    <t>KTc9n</t>
    <phoneticPr fontId="1" type="noConversion"/>
  </si>
  <si>
    <t xml:space="preserve">NADH/NAD </t>
  </si>
  <si>
    <t>SD</t>
  </si>
  <si>
    <t>KT2440</t>
  </si>
  <si>
    <t xml:space="preserve">SD </t>
    <phoneticPr fontId="1" type="noConversion"/>
  </si>
  <si>
    <t xml:space="preserve">PHA content(mg/l)
</t>
  </si>
  <si>
    <t xml:space="preserve">KT2440 </t>
    <phoneticPr fontId="1" type="noConversion"/>
  </si>
  <si>
    <t xml:space="preserve">AVE </t>
    <phoneticPr fontId="1" type="noConversion"/>
  </si>
  <si>
    <t>AVE</t>
    <phoneticPr fontId="1" type="noConversion"/>
  </si>
  <si>
    <t xml:space="preserve"> the content of FA（mM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76" fontId="0" fillId="0" borderId="4" xfId="0" applyNumberFormat="1" applyBorder="1"/>
    <xf numFmtId="176" fontId="0" fillId="0" borderId="0" xfId="0" applyNumberFormat="1" applyBorder="1"/>
    <xf numFmtId="176" fontId="0" fillId="0" borderId="5" xfId="0" applyNumberFormat="1" applyBorder="1"/>
    <xf numFmtId="176" fontId="0" fillId="0" borderId="6" xfId="0" applyNumberFormat="1" applyBorder="1"/>
    <xf numFmtId="176" fontId="0" fillId="0" borderId="7" xfId="0" applyNumberFormat="1" applyBorder="1"/>
    <xf numFmtId="176" fontId="0" fillId="0" borderId="8" xfId="0" applyNumberFormat="1" applyBorder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M22"/>
  <sheetViews>
    <sheetView workbookViewId="0">
      <selection activeCell="M8" sqref="M8"/>
    </sheetView>
  </sheetViews>
  <sheetFormatPr defaultRowHeight="14" x14ac:dyDescent="0.3"/>
  <cols>
    <col min="8" max="8" width="8.6640625" customWidth="1"/>
  </cols>
  <sheetData>
    <row r="3" spans="1:13" x14ac:dyDescent="0.3">
      <c r="A3" t="s">
        <v>0</v>
      </c>
      <c r="B3">
        <v>1</v>
      </c>
      <c r="C3">
        <v>2</v>
      </c>
      <c r="D3">
        <v>3</v>
      </c>
      <c r="E3" t="s">
        <v>25</v>
      </c>
      <c r="F3" t="s">
        <v>1</v>
      </c>
      <c r="H3" t="s">
        <v>18</v>
      </c>
      <c r="I3">
        <v>1</v>
      </c>
      <c r="J3">
        <v>2</v>
      </c>
      <c r="K3">
        <v>3</v>
      </c>
      <c r="L3" t="s">
        <v>26</v>
      </c>
      <c r="M3" t="s">
        <v>1</v>
      </c>
    </row>
    <row r="4" spans="1:13" x14ac:dyDescent="0.3">
      <c r="A4" t="s">
        <v>2</v>
      </c>
      <c r="B4" s="13">
        <v>2.7E-2</v>
      </c>
      <c r="C4" s="13">
        <v>2.8000000000000001E-2</v>
      </c>
      <c r="D4" s="13">
        <v>2.7E-2</v>
      </c>
      <c r="E4" s="13">
        <f>AVERAGE(B4:D4)</f>
        <v>2.7333333333333334E-2</v>
      </c>
      <c r="F4" s="13">
        <f>STDEV(B4:D4)</f>
        <v>5.7735026918962623E-4</v>
      </c>
      <c r="H4" t="s">
        <v>2</v>
      </c>
      <c r="I4" s="13">
        <v>2.8000000000000001E-2</v>
      </c>
      <c r="J4" s="13">
        <v>2.8000000000000001E-2</v>
      </c>
      <c r="K4" s="13">
        <v>0.03</v>
      </c>
      <c r="L4" s="13">
        <f>AVERAGE(I4:K4)</f>
        <v>2.8666666666666663E-2</v>
      </c>
      <c r="M4" s="13">
        <f>STDEV(I4:K4)</f>
        <v>1.1547005383792505E-3</v>
      </c>
    </row>
    <row r="5" spans="1:13" x14ac:dyDescent="0.3">
      <c r="A5" t="s">
        <v>3</v>
      </c>
      <c r="B5" s="13">
        <v>0.23300000000000001</v>
      </c>
      <c r="C5" s="13">
        <v>0.23400000000000001</v>
      </c>
      <c r="D5" s="13">
        <v>0.185</v>
      </c>
      <c r="E5" s="13">
        <f t="shared" ref="E5:E18" si="0">AVERAGE(B5:D5)</f>
        <v>0.21733333333333335</v>
      </c>
      <c r="F5" s="13">
        <f t="shared" ref="F5:F18" si="1">STDEV(B5:D5)</f>
        <v>2.8005951748393258E-2</v>
      </c>
      <c r="H5" t="s">
        <v>3</v>
      </c>
      <c r="I5" s="13">
        <v>0.183</v>
      </c>
      <c r="J5" s="13">
        <v>0.22500000000000001</v>
      </c>
      <c r="K5" s="13">
        <v>0.17799999999999999</v>
      </c>
      <c r="L5" s="13">
        <f t="shared" ref="L5:L18" si="2">AVERAGE(I5:K5)</f>
        <v>0.19533333333333336</v>
      </c>
      <c r="M5" s="13">
        <f t="shared" ref="M5:M18" si="3">STDEV(I5:K5)</f>
        <v>2.581343319539868E-2</v>
      </c>
    </row>
    <row r="6" spans="1:13" x14ac:dyDescent="0.3">
      <c r="A6" t="s">
        <v>4</v>
      </c>
      <c r="B6" s="13">
        <v>0.36199999999999999</v>
      </c>
      <c r="C6" s="13">
        <v>0.36599999999999999</v>
      </c>
      <c r="D6" s="13">
        <v>0.35099999999999998</v>
      </c>
      <c r="E6" s="13">
        <f t="shared" si="0"/>
        <v>0.35966666666666663</v>
      </c>
      <c r="F6" s="13">
        <f t="shared" si="1"/>
        <v>7.7674534651540356E-3</v>
      </c>
      <c r="H6" t="s">
        <v>4</v>
      </c>
      <c r="I6" s="13">
        <v>0.34499999999999997</v>
      </c>
      <c r="J6" s="13">
        <v>0.34300000000000003</v>
      </c>
      <c r="K6" s="13">
        <v>0.35899999999999999</v>
      </c>
      <c r="L6" s="13">
        <f t="shared" si="2"/>
        <v>0.34899999999999998</v>
      </c>
      <c r="M6" s="13">
        <f t="shared" si="3"/>
        <v>8.7177978870813348E-3</v>
      </c>
    </row>
    <row r="7" spans="1:13" x14ac:dyDescent="0.3">
      <c r="A7" t="s">
        <v>5</v>
      </c>
      <c r="B7" s="13">
        <v>0.55200000000000005</v>
      </c>
      <c r="C7" s="13">
        <v>0.55800000000000005</v>
      </c>
      <c r="D7" s="13">
        <v>0.54600000000000004</v>
      </c>
      <c r="E7" s="13">
        <f t="shared" si="0"/>
        <v>0.55200000000000005</v>
      </c>
      <c r="F7" s="13">
        <f t="shared" si="1"/>
        <v>6.0000000000000053E-3</v>
      </c>
      <c r="H7" t="s">
        <v>5</v>
      </c>
      <c r="I7" s="13">
        <v>0.54100000000000004</v>
      </c>
      <c r="J7" s="13">
        <v>0.53200000000000003</v>
      </c>
      <c r="K7" s="13">
        <v>0.54100000000000004</v>
      </c>
      <c r="L7" s="13">
        <f t="shared" si="2"/>
        <v>0.53799999999999992</v>
      </c>
      <c r="M7" s="13">
        <f t="shared" si="3"/>
        <v>5.1961524227066361E-3</v>
      </c>
    </row>
    <row r="8" spans="1:13" x14ac:dyDescent="0.3">
      <c r="A8" t="s">
        <v>6</v>
      </c>
      <c r="B8" s="13">
        <v>0.71299999999999997</v>
      </c>
      <c r="C8" s="13">
        <v>0.72099999999999997</v>
      </c>
      <c r="D8" s="13">
        <v>0.70099999999999996</v>
      </c>
      <c r="E8" s="13">
        <f t="shared" si="0"/>
        <v>0.71166666666666656</v>
      </c>
      <c r="F8" s="13">
        <f t="shared" si="1"/>
        <v>1.0066445913694341E-2</v>
      </c>
      <c r="H8" t="s">
        <v>6</v>
      </c>
      <c r="I8" s="13">
        <v>0.68400000000000005</v>
      </c>
      <c r="J8" s="13">
        <v>0.69499999999999995</v>
      </c>
      <c r="K8" s="13">
        <v>0.68500000000000005</v>
      </c>
      <c r="L8" s="13">
        <f t="shared" si="2"/>
        <v>0.68800000000000006</v>
      </c>
      <c r="M8" s="13">
        <f t="shared" si="3"/>
        <v>6.0827625302981615E-3</v>
      </c>
    </row>
    <row r="9" spans="1:13" x14ac:dyDescent="0.3">
      <c r="A9" t="s">
        <v>7</v>
      </c>
      <c r="B9" s="13">
        <v>0.85099999999999998</v>
      </c>
      <c r="C9" s="13">
        <v>0.85299999999999998</v>
      </c>
      <c r="D9" s="13">
        <v>0.84399999999999997</v>
      </c>
      <c r="E9" s="13">
        <f t="shared" si="0"/>
        <v>0.84933333333333338</v>
      </c>
      <c r="F9" s="13">
        <f t="shared" si="1"/>
        <v>4.7258156262526127E-3</v>
      </c>
      <c r="H9" t="s">
        <v>7</v>
      </c>
      <c r="I9" s="13">
        <v>0.82099999999999995</v>
      </c>
      <c r="J9" s="13">
        <v>0.82299999999999995</v>
      </c>
      <c r="K9" s="13">
        <v>0.81699999999999995</v>
      </c>
      <c r="L9" s="13">
        <f t="shared" si="2"/>
        <v>0.82033333333333325</v>
      </c>
      <c r="M9" s="13">
        <f t="shared" si="3"/>
        <v>3.0550504633038958E-3</v>
      </c>
    </row>
    <row r="10" spans="1:13" x14ac:dyDescent="0.3">
      <c r="A10" t="s">
        <v>8</v>
      </c>
      <c r="B10" s="13">
        <v>0.96599999999999997</v>
      </c>
      <c r="C10" s="13">
        <v>0.96399999999999997</v>
      </c>
      <c r="D10" s="13">
        <v>0.94399999999999995</v>
      </c>
      <c r="E10" s="13">
        <f t="shared" si="0"/>
        <v>0.95799999999999985</v>
      </c>
      <c r="F10" s="13">
        <f t="shared" si="1"/>
        <v>1.216552506059645E-2</v>
      </c>
      <c r="H10" t="s">
        <v>8</v>
      </c>
      <c r="I10" s="13">
        <v>0.94</v>
      </c>
      <c r="J10" s="13">
        <v>0.98199999999999998</v>
      </c>
      <c r="K10" s="13">
        <v>0.98399999999999999</v>
      </c>
      <c r="L10" s="13">
        <f t="shared" si="2"/>
        <v>0.96866666666666656</v>
      </c>
      <c r="M10" s="13">
        <f t="shared" si="3"/>
        <v>2.4846193538112321E-2</v>
      </c>
    </row>
    <row r="11" spans="1:13" x14ac:dyDescent="0.3">
      <c r="A11" t="s">
        <v>9</v>
      </c>
      <c r="B11" s="13">
        <v>1.0660000000000001</v>
      </c>
      <c r="C11" s="13">
        <v>1.0640000000000001</v>
      </c>
      <c r="D11" s="13">
        <v>1.0580000000000001</v>
      </c>
      <c r="E11" s="13">
        <f t="shared" si="0"/>
        <v>1.0626666666666666</v>
      </c>
      <c r="F11" s="13">
        <f t="shared" si="1"/>
        <v>4.1633319989322695E-3</v>
      </c>
      <c r="H11" t="s">
        <v>9</v>
      </c>
      <c r="I11" s="13">
        <v>1.012</v>
      </c>
      <c r="J11" s="13">
        <v>1.038</v>
      </c>
      <c r="K11" s="13">
        <v>1.012</v>
      </c>
      <c r="L11" s="13">
        <f t="shared" si="2"/>
        <v>1.0206666666666666</v>
      </c>
      <c r="M11" s="13">
        <f t="shared" si="3"/>
        <v>1.5011106998930282E-2</v>
      </c>
    </row>
    <row r="12" spans="1:13" x14ac:dyDescent="0.3">
      <c r="A12" t="s">
        <v>10</v>
      </c>
      <c r="B12" s="13">
        <v>1.1020000000000001</v>
      </c>
      <c r="C12" s="13">
        <v>1.1080000000000001</v>
      </c>
      <c r="D12" s="13">
        <v>1.0960000000000001</v>
      </c>
      <c r="E12" s="13">
        <f t="shared" si="0"/>
        <v>1.1020000000000001</v>
      </c>
      <c r="F12" s="13">
        <f t="shared" si="1"/>
        <v>6.0000000000000053E-3</v>
      </c>
      <c r="H12" t="s">
        <v>10</v>
      </c>
      <c r="I12" s="13">
        <v>1.1060000000000001</v>
      </c>
      <c r="J12" s="13">
        <v>1.1080000000000001</v>
      </c>
      <c r="K12" s="13">
        <v>1.0980000000000001</v>
      </c>
      <c r="L12" s="13">
        <f t="shared" si="2"/>
        <v>1.1040000000000001</v>
      </c>
      <c r="M12" s="13">
        <f t="shared" si="3"/>
        <v>5.2915026221291859E-3</v>
      </c>
    </row>
    <row r="13" spans="1:13" x14ac:dyDescent="0.3">
      <c r="A13" t="s">
        <v>11</v>
      </c>
      <c r="B13" s="13">
        <v>1.1919999999999999</v>
      </c>
      <c r="C13" s="13">
        <v>1.1919999999999999</v>
      </c>
      <c r="D13" s="13">
        <v>1.1839999999999999</v>
      </c>
      <c r="E13" s="13">
        <f t="shared" si="0"/>
        <v>1.1893333333333331</v>
      </c>
      <c r="F13" s="13">
        <f t="shared" si="1"/>
        <v>4.6188021535170107E-3</v>
      </c>
      <c r="H13" t="s">
        <v>11</v>
      </c>
      <c r="I13" s="13">
        <v>1.1919999999999999</v>
      </c>
      <c r="J13" s="13">
        <v>1.208</v>
      </c>
      <c r="K13" s="13">
        <v>1.198</v>
      </c>
      <c r="L13" s="13">
        <f t="shared" si="2"/>
        <v>1.1993333333333334</v>
      </c>
      <c r="M13" s="13">
        <f t="shared" si="3"/>
        <v>8.0829037686547672E-3</v>
      </c>
    </row>
    <row r="14" spans="1:13" x14ac:dyDescent="0.3">
      <c r="A14" t="s">
        <v>12</v>
      </c>
      <c r="B14" s="13">
        <v>1.242</v>
      </c>
      <c r="C14" s="13">
        <v>1.244</v>
      </c>
      <c r="D14" s="13">
        <v>1.22</v>
      </c>
      <c r="E14" s="13">
        <f t="shared" si="0"/>
        <v>1.2353333333333332</v>
      </c>
      <c r="F14" s="13">
        <f t="shared" si="1"/>
        <v>1.3316656236958798E-2</v>
      </c>
      <c r="H14" t="s">
        <v>12</v>
      </c>
      <c r="I14" s="13">
        <v>1.224</v>
      </c>
      <c r="J14" s="13">
        <v>1.238</v>
      </c>
      <c r="K14" s="13">
        <v>1.252</v>
      </c>
      <c r="L14" s="13">
        <f t="shared" si="2"/>
        <v>1.2379999999999998</v>
      </c>
      <c r="M14" s="13">
        <f t="shared" si="3"/>
        <v>1.4000000000000012E-2</v>
      </c>
    </row>
    <row r="15" spans="1:13" x14ac:dyDescent="0.3">
      <c r="A15" t="s">
        <v>13</v>
      </c>
      <c r="B15" s="13">
        <v>1.262</v>
      </c>
      <c r="C15" s="13">
        <v>1.252</v>
      </c>
      <c r="D15" s="13">
        <v>1.262</v>
      </c>
      <c r="E15" s="13">
        <f t="shared" si="0"/>
        <v>1.2586666666666668</v>
      </c>
      <c r="F15" s="13">
        <f t="shared" si="1"/>
        <v>5.7735026918962632E-3</v>
      </c>
      <c r="H15" t="s">
        <v>13</v>
      </c>
      <c r="I15" s="13">
        <v>1.246</v>
      </c>
      <c r="J15" s="13">
        <v>1.25</v>
      </c>
      <c r="K15" s="13">
        <v>1.254</v>
      </c>
      <c r="L15" s="13">
        <f t="shared" si="2"/>
        <v>1.25</v>
      </c>
      <c r="M15" s="13">
        <f t="shared" si="3"/>
        <v>4.0000000000000036E-3</v>
      </c>
    </row>
    <row r="16" spans="1:13" x14ac:dyDescent="0.3">
      <c r="A16" t="s">
        <v>14</v>
      </c>
      <c r="B16" s="13">
        <v>1.264</v>
      </c>
      <c r="C16" s="13">
        <v>1.256</v>
      </c>
      <c r="D16" s="13">
        <v>1.264</v>
      </c>
      <c r="E16" s="13">
        <f t="shared" si="0"/>
        <v>1.2613333333333332</v>
      </c>
      <c r="F16" s="13">
        <f t="shared" si="1"/>
        <v>4.6188021535170107E-3</v>
      </c>
      <c r="H16" t="s">
        <v>14</v>
      </c>
      <c r="I16" s="13">
        <v>1.27</v>
      </c>
      <c r="J16" s="13">
        <v>1.282</v>
      </c>
      <c r="K16" s="13">
        <v>1.282</v>
      </c>
      <c r="L16" s="13">
        <f t="shared" si="2"/>
        <v>1.278</v>
      </c>
      <c r="M16" s="13">
        <f t="shared" si="3"/>
        <v>6.9282032302755165E-3</v>
      </c>
    </row>
    <row r="17" spans="1:13" x14ac:dyDescent="0.3">
      <c r="A17" t="s">
        <v>15</v>
      </c>
      <c r="B17" s="13">
        <v>1.274</v>
      </c>
      <c r="C17" s="13">
        <v>1.282</v>
      </c>
      <c r="D17" s="13">
        <v>1.29</v>
      </c>
      <c r="E17" s="13">
        <f t="shared" si="0"/>
        <v>1.282</v>
      </c>
      <c r="F17" s="13">
        <f t="shared" si="1"/>
        <v>8.0000000000000071E-3</v>
      </c>
      <c r="H17" t="s">
        <v>15</v>
      </c>
      <c r="I17" s="13">
        <v>1.252</v>
      </c>
      <c r="J17" s="13">
        <v>1.29</v>
      </c>
      <c r="K17" s="13">
        <v>1.274</v>
      </c>
      <c r="L17" s="13">
        <f t="shared" si="2"/>
        <v>1.272</v>
      </c>
      <c r="M17" s="13">
        <f t="shared" si="3"/>
        <v>1.907878402833893E-2</v>
      </c>
    </row>
    <row r="18" spans="1:13" x14ac:dyDescent="0.3">
      <c r="A18" t="s">
        <v>16</v>
      </c>
      <c r="B18" s="13">
        <v>1.266</v>
      </c>
      <c r="C18" s="13">
        <v>1.262</v>
      </c>
      <c r="D18" s="13">
        <v>1.254</v>
      </c>
      <c r="E18" s="13">
        <f t="shared" si="0"/>
        <v>1.2606666666666666</v>
      </c>
      <c r="F18" s="13">
        <f t="shared" si="1"/>
        <v>6.1101009266077916E-3</v>
      </c>
      <c r="H18" t="s">
        <v>16</v>
      </c>
      <c r="I18" s="13">
        <v>1.264</v>
      </c>
      <c r="J18" s="13">
        <v>1.258</v>
      </c>
      <c r="K18" s="13">
        <v>1.256</v>
      </c>
      <c r="L18" s="13">
        <f t="shared" si="2"/>
        <v>1.2593333333333334</v>
      </c>
      <c r="M18" s="13">
        <f t="shared" si="3"/>
        <v>4.1633319989322687E-3</v>
      </c>
    </row>
    <row r="19" spans="1:13" x14ac:dyDescent="0.3">
      <c r="B19" s="13"/>
      <c r="C19" s="13"/>
      <c r="D19" s="13"/>
      <c r="E19" s="13"/>
      <c r="F19" s="13"/>
      <c r="I19" s="13"/>
      <c r="J19" s="13"/>
      <c r="K19" s="13"/>
      <c r="L19" s="13"/>
      <c r="M19" s="13"/>
    </row>
    <row r="20" spans="1:13" x14ac:dyDescent="0.3">
      <c r="B20" s="13"/>
      <c r="C20" s="13"/>
      <c r="D20" s="13"/>
      <c r="E20" s="13"/>
      <c r="F20" s="13"/>
      <c r="I20" s="13"/>
      <c r="J20" s="13"/>
      <c r="K20" s="13"/>
      <c r="L20" s="13"/>
      <c r="M20" s="13"/>
    </row>
    <row r="21" spans="1:13" x14ac:dyDescent="0.3">
      <c r="B21" s="13"/>
      <c r="C21" s="13"/>
      <c r="D21" s="13"/>
      <c r="E21" s="13"/>
      <c r="F21" s="13"/>
      <c r="I21" s="13"/>
      <c r="J21" s="13"/>
      <c r="K21" s="13"/>
      <c r="L21" s="13"/>
      <c r="M21" s="13"/>
    </row>
    <row r="22" spans="1:13" x14ac:dyDescent="0.3">
      <c r="B22" s="13"/>
      <c r="C22" s="13"/>
      <c r="D22" s="13"/>
      <c r="E22" s="13"/>
      <c r="F22" s="13"/>
      <c r="I22" s="13"/>
      <c r="J22" s="13"/>
      <c r="K22" s="13"/>
      <c r="L22" s="13"/>
      <c r="M22" s="1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7272-7F29-4599-AA02-822855C38F2F}">
  <dimension ref="A2:P5"/>
  <sheetViews>
    <sheetView workbookViewId="0">
      <selection activeCell="I11" sqref="I11"/>
    </sheetView>
  </sheetViews>
  <sheetFormatPr defaultRowHeight="14" x14ac:dyDescent="0.3"/>
  <sheetData>
    <row r="2" spans="1:16" x14ac:dyDescent="0.3">
      <c r="B2" s="1" t="s">
        <v>19</v>
      </c>
      <c r="C2" s="2"/>
      <c r="D2" s="2"/>
      <c r="E2" s="2"/>
      <c r="F2" s="3"/>
      <c r="G2" s="1"/>
      <c r="H2" s="2"/>
      <c r="I2" s="2"/>
      <c r="J2" s="2"/>
      <c r="K2" s="3"/>
      <c r="L2" s="1"/>
      <c r="M2" s="2"/>
      <c r="N2" s="2"/>
      <c r="O2" s="2"/>
      <c r="P2" s="3"/>
    </row>
    <row r="3" spans="1:16" x14ac:dyDescent="0.3">
      <c r="B3" s="4">
        <v>1</v>
      </c>
      <c r="C3" s="5">
        <v>2</v>
      </c>
      <c r="D3" s="5">
        <v>3</v>
      </c>
      <c r="E3" s="5" t="s">
        <v>26</v>
      </c>
      <c r="F3" s="6" t="s">
        <v>22</v>
      </c>
      <c r="G3" s="4"/>
      <c r="H3" s="5"/>
      <c r="I3" s="5"/>
      <c r="J3" s="5"/>
      <c r="K3" s="6"/>
      <c r="L3" s="4"/>
      <c r="M3" s="5"/>
      <c r="N3" s="5"/>
      <c r="O3" s="5"/>
      <c r="P3" s="6"/>
    </row>
    <row r="4" spans="1:16" x14ac:dyDescent="0.3">
      <c r="A4" t="s">
        <v>21</v>
      </c>
      <c r="B4" s="7">
        <v>1.0128040973111399</v>
      </c>
      <c r="C4" s="8">
        <v>0.95186522262334494</v>
      </c>
      <c r="D4" s="8">
        <v>0.95510662177328831</v>
      </c>
      <c r="E4" s="8">
        <f>AVERAGE(B4:D4)</f>
        <v>0.97325864723592437</v>
      </c>
      <c r="F4" s="9">
        <f>STDEV(B4:D4)</f>
        <v>3.4285691379215812E-2</v>
      </c>
      <c r="G4" s="7"/>
      <c r="H4" s="8"/>
      <c r="I4" s="8"/>
      <c r="J4" s="8"/>
      <c r="K4" s="9"/>
      <c r="L4" s="7"/>
      <c r="M4" s="8"/>
      <c r="N4" s="8"/>
      <c r="O4" s="8"/>
      <c r="P4" s="9"/>
    </row>
    <row r="5" spans="1:16" x14ac:dyDescent="0.3">
      <c r="A5" t="s">
        <v>17</v>
      </c>
      <c r="B5" s="10">
        <v>0.96158770806658134</v>
      </c>
      <c r="C5" s="11">
        <v>0.90373044524669066</v>
      </c>
      <c r="D5" s="11">
        <v>0.93340732519422853</v>
      </c>
      <c r="E5" s="11">
        <v>0.93290849283583344</v>
      </c>
      <c r="F5" s="12">
        <v>2.8931856845764541E-2</v>
      </c>
      <c r="G5" s="10"/>
      <c r="H5" s="11"/>
      <c r="I5" s="11"/>
      <c r="J5" s="11"/>
      <c r="K5" s="12"/>
      <c r="L5" s="10"/>
      <c r="M5" s="11"/>
      <c r="N5" s="11"/>
      <c r="O5" s="11"/>
      <c r="P5" s="1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B6C24-7EDB-459E-85DB-8A8AF08D1A0B}">
  <dimension ref="B2:G4"/>
  <sheetViews>
    <sheetView workbookViewId="0">
      <selection activeCell="D16" sqref="D16"/>
    </sheetView>
  </sheetViews>
  <sheetFormatPr defaultRowHeight="14" x14ac:dyDescent="0.3"/>
  <cols>
    <col min="2" max="2" width="31.08203125" customWidth="1"/>
  </cols>
  <sheetData>
    <row r="2" spans="2:7" x14ac:dyDescent="0.3">
      <c r="B2" t="s">
        <v>23</v>
      </c>
      <c r="C2">
        <v>1</v>
      </c>
      <c r="D2">
        <v>2</v>
      </c>
      <c r="E2">
        <v>3</v>
      </c>
      <c r="F2" t="s">
        <v>26</v>
      </c>
      <c r="G2" t="s">
        <v>20</v>
      </c>
    </row>
    <row r="3" spans="2:7" x14ac:dyDescent="0.3">
      <c r="B3" t="s">
        <v>24</v>
      </c>
      <c r="C3">
        <v>74.949272678516408</v>
      </c>
      <c r="D3">
        <v>70.213544084175183</v>
      </c>
      <c r="E3">
        <v>68.741067050699513</v>
      </c>
      <c r="F3">
        <f>AVERAGE(C3:E3)</f>
        <v>71.301294604463706</v>
      </c>
      <c r="G3">
        <f>STDEV(C3:E3)</f>
        <v>3.2438950622831957</v>
      </c>
    </row>
    <row r="4" spans="2:7" x14ac:dyDescent="0.3">
      <c r="B4" t="s">
        <v>17</v>
      </c>
      <c r="C4">
        <v>63.234407599999997</v>
      </c>
      <c r="D4">
        <v>67.594544419585802</v>
      </c>
      <c r="E4">
        <v>65.321173964365101</v>
      </c>
      <c r="F4">
        <f>AVERAGE(C4:E4)</f>
        <v>65.383375327983643</v>
      </c>
      <c r="G4">
        <f>STDEV(C4:E4)</f>
        <v>2.180733828004682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2B2E9-A3D0-4E08-BD9C-E78D2CD6FC69}">
  <dimension ref="A1:F4"/>
  <sheetViews>
    <sheetView tabSelected="1" workbookViewId="0">
      <selection activeCell="E17" sqref="E17"/>
    </sheetView>
  </sheetViews>
  <sheetFormatPr defaultRowHeight="14" x14ac:dyDescent="0.3"/>
  <cols>
    <col min="1" max="1" width="21" customWidth="1"/>
  </cols>
  <sheetData>
    <row r="1" spans="1:6" x14ac:dyDescent="0.3">
      <c r="A1" t="s">
        <v>27</v>
      </c>
    </row>
    <row r="2" spans="1:6" x14ac:dyDescent="0.3">
      <c r="B2">
        <v>1</v>
      </c>
      <c r="C2">
        <v>2</v>
      </c>
      <c r="D2">
        <v>3</v>
      </c>
      <c r="E2" t="s">
        <v>26</v>
      </c>
      <c r="F2" t="s">
        <v>20</v>
      </c>
    </row>
    <row r="3" spans="1:6" x14ac:dyDescent="0.3">
      <c r="A3" t="s">
        <v>21</v>
      </c>
      <c r="B3">
        <v>9.0783645091872209</v>
      </c>
      <c r="C3">
        <v>9.3177288528389326</v>
      </c>
      <c r="D3">
        <v>9.3663962920046338</v>
      </c>
      <c r="E3">
        <f>AVERAGE(B3:D3)</f>
        <v>9.2541632180102624</v>
      </c>
      <c r="F3">
        <f>STDEV(B3:D3)</f>
        <v>0.15417853101720486</v>
      </c>
    </row>
    <row r="4" spans="1:6" x14ac:dyDescent="0.3">
      <c r="A4" t="s">
        <v>17</v>
      </c>
      <c r="B4">
        <v>9.5037907631186869</v>
      </c>
      <c r="C4">
        <v>9.4577718920708485</v>
      </c>
      <c r="D4">
        <v>9.4253269326270459</v>
      </c>
      <c r="E4">
        <f>AVERAGE(B4:D4)</f>
        <v>9.4622965292721943</v>
      </c>
      <c r="F4">
        <f>STDEV(B4:D4)</f>
        <v>3.942711541830178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D600</vt:lpstr>
      <vt:lpstr>NADH NAD</vt:lpstr>
      <vt:lpstr>PHA</vt:lpstr>
      <vt:lpstr>ferulic ac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y</dc:creator>
  <cp:lastModifiedBy>xiangyu wang</cp:lastModifiedBy>
  <dcterms:created xsi:type="dcterms:W3CDTF">2015-06-05T18:19:34Z</dcterms:created>
  <dcterms:modified xsi:type="dcterms:W3CDTF">2020-01-21T10:50:28Z</dcterms:modified>
</cp:coreProperties>
</file>